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Data S6" sheetId="1" r:id="rId1"/>
  </sheets>
  <calcPr calcId="152511"/>
</workbook>
</file>

<file path=xl/calcChain.xml><?xml version="1.0" encoding="utf-8"?>
<calcChain xmlns="http://schemas.openxmlformats.org/spreadsheetml/2006/main">
  <c r="H18" i="1" l="1"/>
  <c r="C21" i="1" l="1"/>
  <c r="D21" i="1" s="1"/>
  <c r="C20" i="1"/>
  <c r="D20" i="1" s="1"/>
  <c r="C19" i="1"/>
  <c r="D19" i="1" s="1"/>
  <c r="C17" i="1"/>
  <c r="D17" i="1" s="1"/>
  <c r="C16" i="1"/>
  <c r="D16" i="1" s="1"/>
  <c r="C15" i="1"/>
  <c r="D15" i="1" s="1"/>
  <c r="C14" i="1"/>
  <c r="D14" i="1" s="1"/>
  <c r="C13" i="1"/>
  <c r="D13" i="1" s="1"/>
  <c r="C12" i="1"/>
  <c r="D12" i="1" s="1"/>
  <c r="C11" i="1"/>
  <c r="D11" i="1" s="1"/>
  <c r="C10" i="1"/>
  <c r="D10" i="1" s="1"/>
  <c r="C9" i="1"/>
  <c r="D9" i="1" s="1"/>
  <c r="C8" i="1"/>
  <c r="D8" i="1" s="1"/>
  <c r="C7" i="1"/>
  <c r="D7" i="1" s="1"/>
  <c r="C6" i="1"/>
  <c r="D6" i="1" s="1"/>
  <c r="C5" i="1"/>
  <c r="D5" i="1" s="1"/>
  <c r="C4" i="1"/>
  <c r="D4" i="1" s="1"/>
  <c r="C18" i="1"/>
  <c r="D18" i="1" s="1"/>
</calcChain>
</file>

<file path=xl/sharedStrings.xml><?xml version="1.0" encoding="utf-8"?>
<sst xmlns="http://schemas.openxmlformats.org/spreadsheetml/2006/main" count="28" uniqueCount="28">
  <si>
    <t>#Sample</t>
  </si>
  <si>
    <t>Reads Number</t>
  </si>
  <si>
    <t>Mapped Reads Number</t>
    <phoneticPr fontId="2" type="noConversion"/>
  </si>
  <si>
    <t>Mapped Rate</t>
    <phoneticPr fontId="2" type="noConversion"/>
  </si>
  <si>
    <t>Unique Mapped Reads Number</t>
  </si>
  <si>
    <t>Unique Mapped Rate</t>
  </si>
  <si>
    <t>Multiple Mapped Number</t>
  </si>
  <si>
    <t>Multiple Mapped Rate</t>
  </si>
  <si>
    <t>Apex-1</t>
    <phoneticPr fontId="1" type="noConversion"/>
  </si>
  <si>
    <t>Apex-2</t>
    <phoneticPr fontId="1" type="noConversion"/>
  </si>
  <si>
    <t>Apex-3</t>
    <phoneticPr fontId="1" type="noConversion"/>
  </si>
  <si>
    <t>IN1-1</t>
    <phoneticPr fontId="1" type="noConversion"/>
  </si>
  <si>
    <t>IN1-2</t>
    <phoneticPr fontId="1" type="noConversion"/>
  </si>
  <si>
    <t>IN1-3</t>
    <phoneticPr fontId="1" type="noConversion"/>
  </si>
  <si>
    <t>IN2-1</t>
    <phoneticPr fontId="1" type="noConversion"/>
  </si>
  <si>
    <t>IN2-2</t>
    <phoneticPr fontId="1" type="noConversion"/>
  </si>
  <si>
    <t>IN2-3</t>
    <phoneticPr fontId="1" type="noConversion"/>
  </si>
  <si>
    <t>IN3-1</t>
    <phoneticPr fontId="1" type="noConversion"/>
  </si>
  <si>
    <t>IN3-2</t>
    <phoneticPr fontId="1" type="noConversion"/>
  </si>
  <si>
    <t>IN3-3</t>
    <phoneticPr fontId="1" type="noConversion"/>
  </si>
  <si>
    <t>IN4-1</t>
    <phoneticPr fontId="1" type="noConversion"/>
  </si>
  <si>
    <t>IN4-2</t>
    <phoneticPr fontId="1" type="noConversion"/>
  </si>
  <si>
    <t>IN4-3</t>
    <phoneticPr fontId="1" type="noConversion"/>
  </si>
  <si>
    <t>IN5-1</t>
    <phoneticPr fontId="1" type="noConversion"/>
  </si>
  <si>
    <t>IN5-2</t>
    <phoneticPr fontId="1" type="noConversion"/>
  </si>
  <si>
    <t>IN5-3</t>
    <phoneticPr fontId="1" type="noConversion"/>
  </si>
  <si>
    <t>IN5-4</t>
    <phoneticPr fontId="2" type="noConversion"/>
  </si>
  <si>
    <t>Data S6 Mapping ratios of RNA-seq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);[Red]\(0\)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"/>
      <family val="1"/>
    </font>
    <font>
      <sz val="12"/>
      <color theme="1"/>
      <name val="Times"/>
      <family val="1"/>
    </font>
    <font>
      <b/>
      <sz val="11"/>
      <color theme="1"/>
      <name val="宋体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9EDF7"/>
        <bgColor indexed="64"/>
      </patternFill>
    </fill>
    <fill>
      <patternFill patternType="solid">
        <fgColor rgb="FFF9F9F9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rgb="FFDDDDDD"/>
      </left>
      <right style="medium">
        <color rgb="FFDDDDDD"/>
      </right>
      <top/>
      <bottom style="thick">
        <color rgb="FFDDDDDD"/>
      </bottom>
      <diagonal/>
    </border>
    <border>
      <left style="medium">
        <color rgb="FFDDDDDD"/>
      </left>
      <right style="medium">
        <color rgb="FFDDDDDD"/>
      </right>
      <top/>
      <bottom style="medium">
        <color rgb="FFDDDDDD"/>
      </bottom>
      <diagonal/>
    </border>
    <border>
      <left/>
      <right style="medium">
        <color rgb="FFDDDDDD"/>
      </right>
      <top/>
      <bottom style="medium">
        <color rgb="FFDDDDDD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2" borderId="1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10" fontId="4" fillId="3" borderId="2" xfId="0" applyNumberFormat="1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10" fontId="4" fillId="0" borderId="3" xfId="0" applyNumberFormat="1" applyFont="1" applyBorder="1" applyAlignment="1">
      <alignment horizontal="center" vertical="center" wrapText="1"/>
    </xf>
    <xf numFmtId="10" fontId="4" fillId="0" borderId="2" xfId="0" applyNumberFormat="1" applyFont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10" fontId="4" fillId="4" borderId="2" xfId="0" applyNumberFormat="1" applyFont="1" applyFill="1" applyBorder="1" applyAlignment="1">
      <alignment horizontal="center" vertical="center" wrapText="1"/>
    </xf>
    <xf numFmtId="176" fontId="4" fillId="3" borderId="2" xfId="0" applyNumberFormat="1" applyFont="1" applyFill="1" applyBorder="1" applyAlignment="1">
      <alignment horizontal="center" vertical="center" wrapText="1"/>
    </xf>
    <xf numFmtId="176" fontId="4" fillId="0" borderId="3" xfId="0" applyNumberFormat="1" applyFont="1" applyBorder="1" applyAlignment="1">
      <alignment horizontal="center" vertical="center" wrapText="1"/>
    </xf>
    <xf numFmtId="176" fontId="4" fillId="0" borderId="2" xfId="0" applyNumberFormat="1" applyFont="1" applyBorder="1" applyAlignment="1">
      <alignment horizontal="center" vertical="center" wrapText="1"/>
    </xf>
    <xf numFmtId="176" fontId="4" fillId="4" borderId="2" xfId="0" applyNumberFormat="1" applyFont="1" applyFill="1" applyBorder="1" applyAlignment="1">
      <alignment horizontal="center" vertical="center" wrapText="1"/>
    </xf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tabSelected="1" workbookViewId="0">
      <selection activeCell="O8" sqref="O8"/>
    </sheetView>
  </sheetViews>
  <sheetFormatPr defaultRowHeight="13.5" x14ac:dyDescent="0.15"/>
  <cols>
    <col min="2" max="2" width="13.375" customWidth="1"/>
    <col min="3" max="3" width="15.75" customWidth="1"/>
    <col min="4" max="4" width="14.875" customWidth="1"/>
    <col min="5" max="5" width="20.875" customWidth="1"/>
    <col min="6" max="6" width="16" customWidth="1"/>
    <col min="7" max="7" width="16.625" customWidth="1"/>
    <col min="8" max="8" width="16" customWidth="1"/>
  </cols>
  <sheetData>
    <row r="1" spans="1:8" x14ac:dyDescent="0.15">
      <c r="A1" s="14" t="s">
        <v>27</v>
      </c>
    </row>
    <row r="2" spans="1:8" x14ac:dyDescent="0.15">
      <c r="A2" s="14"/>
    </row>
    <row r="3" spans="1:8" ht="30.75" thickBot="1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</row>
    <row r="4" spans="1:8" ht="20.100000000000001" customHeight="1" thickTop="1" thickBot="1" x14ac:dyDescent="0.2">
      <c r="A4" s="4" t="s">
        <v>8</v>
      </c>
      <c r="B4" s="5">
        <v>21923132</v>
      </c>
      <c r="C4" s="5">
        <f t="shared" ref="C4:C21" si="0">E4+G4</f>
        <v>19540155</v>
      </c>
      <c r="D4" s="6">
        <f t="shared" ref="D4:D21" si="1">C4/B4</f>
        <v>0.89130307658595498</v>
      </c>
      <c r="E4" s="11">
        <v>18254914</v>
      </c>
      <c r="F4" s="6">
        <v>0.8327</v>
      </c>
      <c r="G4" s="11">
        <v>1285241</v>
      </c>
      <c r="H4" s="6">
        <v>5.8599999999999999E-2</v>
      </c>
    </row>
    <row r="5" spans="1:8" ht="20.100000000000001" customHeight="1" thickBot="1" x14ac:dyDescent="0.2">
      <c r="A5" s="2" t="s">
        <v>9</v>
      </c>
      <c r="B5" s="2">
        <v>23377177</v>
      </c>
      <c r="C5" s="2">
        <f t="shared" si="0"/>
        <v>20763771</v>
      </c>
      <c r="D5" s="3">
        <f t="shared" si="1"/>
        <v>0.88820694645893306</v>
      </c>
      <c r="E5" s="10">
        <v>19464367</v>
      </c>
      <c r="F5" s="3">
        <v>0.83260000000000001</v>
      </c>
      <c r="G5" s="10">
        <v>1299404</v>
      </c>
      <c r="H5" s="3">
        <v>5.5599999999999997E-2</v>
      </c>
    </row>
    <row r="6" spans="1:8" ht="20.100000000000001" customHeight="1" thickBot="1" x14ac:dyDescent="0.2">
      <c r="A6" s="4" t="s">
        <v>10</v>
      </c>
      <c r="B6" s="4">
        <v>21522638</v>
      </c>
      <c r="C6" s="4">
        <f t="shared" si="0"/>
        <v>19078689</v>
      </c>
      <c r="D6" s="7">
        <f t="shared" si="1"/>
        <v>0.88644751633140884</v>
      </c>
      <c r="E6" s="12">
        <v>17850807</v>
      </c>
      <c r="F6" s="7">
        <v>0.82940000000000003</v>
      </c>
      <c r="G6" s="12">
        <v>1227882</v>
      </c>
      <c r="H6" s="7">
        <v>5.7099999999999998E-2</v>
      </c>
    </row>
    <row r="7" spans="1:8" ht="20.100000000000001" customHeight="1" thickBot="1" x14ac:dyDescent="0.2">
      <c r="A7" s="2" t="s">
        <v>11</v>
      </c>
      <c r="B7" s="2">
        <v>25673277</v>
      </c>
      <c r="C7" s="2">
        <f t="shared" si="0"/>
        <v>22747293</v>
      </c>
      <c r="D7" s="3">
        <f t="shared" si="1"/>
        <v>0.88602997583830068</v>
      </c>
      <c r="E7" s="10">
        <v>21318797</v>
      </c>
      <c r="F7" s="3">
        <v>0.83040000000000003</v>
      </c>
      <c r="G7" s="10">
        <v>1428496</v>
      </c>
      <c r="H7" s="3">
        <v>5.5599999999999997E-2</v>
      </c>
    </row>
    <row r="8" spans="1:8" ht="20.100000000000001" customHeight="1" thickBot="1" x14ac:dyDescent="0.2">
      <c r="A8" s="4" t="s">
        <v>12</v>
      </c>
      <c r="B8" s="5">
        <v>23235513</v>
      </c>
      <c r="C8" s="5">
        <f t="shared" si="0"/>
        <v>20775123</v>
      </c>
      <c r="D8" s="6">
        <f t="shared" si="1"/>
        <v>0.89411079497147317</v>
      </c>
      <c r="E8" s="11">
        <v>19500642</v>
      </c>
      <c r="F8" s="6">
        <v>0.83930000000000005</v>
      </c>
      <c r="G8" s="11">
        <v>1274481</v>
      </c>
      <c r="H8" s="6">
        <v>5.4899999999999997E-2</v>
      </c>
    </row>
    <row r="9" spans="1:8" ht="20.100000000000001" customHeight="1" thickBot="1" x14ac:dyDescent="0.2">
      <c r="A9" s="2" t="s">
        <v>13</v>
      </c>
      <c r="B9" s="2">
        <v>23797578</v>
      </c>
      <c r="C9" s="2">
        <f t="shared" si="0"/>
        <v>21161340</v>
      </c>
      <c r="D9" s="3">
        <f t="shared" si="1"/>
        <v>0.88922242423157516</v>
      </c>
      <c r="E9" s="10">
        <v>19847577</v>
      </c>
      <c r="F9" s="3">
        <v>0.83399999999999996</v>
      </c>
      <c r="G9" s="10">
        <v>1313763</v>
      </c>
      <c r="H9" s="3">
        <v>5.5199999999999999E-2</v>
      </c>
    </row>
    <row r="10" spans="1:8" ht="20.100000000000001" customHeight="1" thickBot="1" x14ac:dyDescent="0.2">
      <c r="A10" s="4" t="s">
        <v>14</v>
      </c>
      <c r="B10" s="5">
        <v>28085672</v>
      </c>
      <c r="C10" s="5">
        <f t="shared" si="0"/>
        <v>24595423</v>
      </c>
      <c r="D10" s="6">
        <f t="shared" si="1"/>
        <v>0.87572848532874703</v>
      </c>
      <c r="E10" s="11">
        <v>23079167</v>
      </c>
      <c r="F10" s="6">
        <v>0.82169999999999999</v>
      </c>
      <c r="G10" s="11">
        <v>1516256</v>
      </c>
      <c r="H10" s="6">
        <v>5.3999999999999999E-2</v>
      </c>
    </row>
    <row r="11" spans="1:8" ht="20.100000000000001" customHeight="1" thickBot="1" x14ac:dyDescent="0.2">
      <c r="A11" s="2" t="s">
        <v>15</v>
      </c>
      <c r="B11" s="2">
        <v>25283867</v>
      </c>
      <c r="C11" s="2">
        <f t="shared" si="0"/>
        <v>22621723</v>
      </c>
      <c r="D11" s="3">
        <f t="shared" si="1"/>
        <v>0.89470977679165931</v>
      </c>
      <c r="E11" s="10">
        <v>21258231</v>
      </c>
      <c r="F11" s="3">
        <v>0.84079999999999999</v>
      </c>
      <c r="G11" s="10">
        <v>1363492</v>
      </c>
      <c r="H11" s="3">
        <v>5.3900000000000003E-2</v>
      </c>
    </row>
    <row r="12" spans="1:8" ht="20.100000000000001" customHeight="1" thickBot="1" x14ac:dyDescent="0.2">
      <c r="A12" s="4" t="s">
        <v>16</v>
      </c>
      <c r="B12" s="5">
        <v>33396583</v>
      </c>
      <c r="C12" s="5">
        <f t="shared" si="0"/>
        <v>29978424</v>
      </c>
      <c r="D12" s="6">
        <f t="shared" si="1"/>
        <v>0.89764943916567752</v>
      </c>
      <c r="E12" s="11">
        <v>28177696</v>
      </c>
      <c r="F12" s="6">
        <v>0.84370000000000001</v>
      </c>
      <c r="G12" s="11">
        <v>1800728</v>
      </c>
      <c r="H12" s="6">
        <v>5.3900000000000003E-2</v>
      </c>
    </row>
    <row r="13" spans="1:8" ht="20.100000000000001" customHeight="1" thickBot="1" x14ac:dyDescent="0.2">
      <c r="A13" s="2" t="s">
        <v>17</v>
      </c>
      <c r="B13" s="2">
        <v>26720161</v>
      </c>
      <c r="C13" s="2">
        <f t="shared" si="0"/>
        <v>23947660</v>
      </c>
      <c r="D13" s="3">
        <f t="shared" si="1"/>
        <v>0.89623936023439377</v>
      </c>
      <c r="E13" s="10">
        <v>22514301</v>
      </c>
      <c r="F13" s="3">
        <v>0.84260000000000002</v>
      </c>
      <c r="G13" s="10">
        <v>1433359</v>
      </c>
      <c r="H13" s="3">
        <v>5.3600000000000002E-2</v>
      </c>
    </row>
    <row r="14" spans="1:8" ht="20.100000000000001" customHeight="1" thickBot="1" x14ac:dyDescent="0.2">
      <c r="A14" s="4" t="s">
        <v>18</v>
      </c>
      <c r="B14" s="5">
        <v>31774667</v>
      </c>
      <c r="C14" s="5">
        <f t="shared" si="0"/>
        <v>28252236</v>
      </c>
      <c r="D14" s="6">
        <f t="shared" si="1"/>
        <v>0.88914341730158808</v>
      </c>
      <c r="E14" s="11">
        <v>26529298</v>
      </c>
      <c r="F14" s="6">
        <v>0.83489999999999998</v>
      </c>
      <c r="G14" s="11">
        <v>1722938</v>
      </c>
      <c r="H14" s="6">
        <v>5.4199999999999998E-2</v>
      </c>
    </row>
    <row r="15" spans="1:8" ht="20.100000000000001" customHeight="1" thickBot="1" x14ac:dyDescent="0.2">
      <c r="A15" s="2" t="s">
        <v>19</v>
      </c>
      <c r="B15" s="2">
        <v>23835082</v>
      </c>
      <c r="C15" s="2">
        <f t="shared" si="0"/>
        <v>21325215</v>
      </c>
      <c r="D15" s="3">
        <f t="shared" si="1"/>
        <v>0.89469862113333609</v>
      </c>
      <c r="E15" s="10">
        <v>20071937</v>
      </c>
      <c r="F15" s="3">
        <v>0.84209999999999996</v>
      </c>
      <c r="G15" s="10">
        <v>1253278</v>
      </c>
      <c r="H15" s="3">
        <v>5.2600000000000001E-2</v>
      </c>
    </row>
    <row r="16" spans="1:8" ht="20.100000000000001" customHeight="1" thickBot="1" x14ac:dyDescent="0.2">
      <c r="A16" s="4" t="s">
        <v>20</v>
      </c>
      <c r="B16" s="5">
        <v>30860072</v>
      </c>
      <c r="C16" s="5">
        <f t="shared" si="0"/>
        <v>26787801</v>
      </c>
      <c r="D16" s="6">
        <f t="shared" si="1"/>
        <v>0.86804078098067949</v>
      </c>
      <c r="E16" s="11">
        <v>25069381</v>
      </c>
      <c r="F16" s="6">
        <v>0.81240000000000001</v>
      </c>
      <c r="G16" s="11">
        <v>1718420</v>
      </c>
      <c r="H16" s="6">
        <v>5.57E-2</v>
      </c>
    </row>
    <row r="17" spans="1:8" ht="20.100000000000001" customHeight="1" thickBot="1" x14ac:dyDescent="0.2">
      <c r="A17" s="2" t="s">
        <v>21</v>
      </c>
      <c r="B17" s="2">
        <v>25450400</v>
      </c>
      <c r="C17" s="2">
        <f t="shared" si="0"/>
        <v>22576501</v>
      </c>
      <c r="D17" s="3">
        <f t="shared" si="1"/>
        <v>0.88707843491654359</v>
      </c>
      <c r="E17" s="10">
        <v>21244596</v>
      </c>
      <c r="F17" s="3">
        <v>0.8347</v>
      </c>
      <c r="G17" s="10">
        <v>1331905</v>
      </c>
      <c r="H17" s="3">
        <v>5.2299999999999999E-2</v>
      </c>
    </row>
    <row r="18" spans="1:8" ht="20.100000000000001" customHeight="1" thickBot="1" x14ac:dyDescent="0.2">
      <c r="A18" s="2" t="s">
        <v>22</v>
      </c>
      <c r="B18" s="2">
        <v>27246176</v>
      </c>
      <c r="C18" s="2">
        <f>E18+G18</f>
        <v>24362150</v>
      </c>
      <c r="D18" s="3">
        <f>C18/B18</f>
        <v>0.89414932943250458</v>
      </c>
      <c r="E18" s="10">
        <v>22917130</v>
      </c>
      <c r="F18" s="3">
        <v>0.84109999999999996</v>
      </c>
      <c r="G18" s="10">
        <v>1445020</v>
      </c>
      <c r="H18" s="6">
        <f>G18/B18</f>
        <v>5.3035699395027031E-2</v>
      </c>
    </row>
    <row r="19" spans="1:8" ht="20.100000000000001" customHeight="1" thickBot="1" x14ac:dyDescent="0.2">
      <c r="A19" s="4" t="s">
        <v>23</v>
      </c>
      <c r="B19" s="5">
        <v>25186463</v>
      </c>
      <c r="C19" s="5">
        <f t="shared" si="0"/>
        <v>21910678</v>
      </c>
      <c r="D19" s="6">
        <f t="shared" si="1"/>
        <v>0.86993866506781836</v>
      </c>
      <c r="E19" s="11">
        <v>20523050</v>
      </c>
      <c r="F19" s="6">
        <v>0.81479999999999997</v>
      </c>
      <c r="G19" s="11">
        <v>1387628</v>
      </c>
      <c r="H19" s="6">
        <v>5.5100000000000003E-2</v>
      </c>
    </row>
    <row r="20" spans="1:8" ht="20.100000000000001" customHeight="1" thickBot="1" x14ac:dyDescent="0.2">
      <c r="A20" s="2" t="s">
        <v>24</v>
      </c>
      <c r="B20" s="2">
        <v>26607066</v>
      </c>
      <c r="C20" s="2">
        <f t="shared" si="0"/>
        <v>23762912</v>
      </c>
      <c r="D20" s="3">
        <f t="shared" si="1"/>
        <v>0.89310531270152071</v>
      </c>
      <c r="E20" s="10">
        <v>22302556</v>
      </c>
      <c r="F20" s="3">
        <v>0.83819999999999995</v>
      </c>
      <c r="G20" s="10">
        <v>1460356</v>
      </c>
      <c r="H20" s="3">
        <v>5.4899999999999997E-2</v>
      </c>
    </row>
    <row r="21" spans="1:8" ht="20.100000000000001" customHeight="1" thickBot="1" x14ac:dyDescent="0.2">
      <c r="A21" s="4" t="s">
        <v>25</v>
      </c>
      <c r="B21" s="5">
        <v>22415728</v>
      </c>
      <c r="C21" s="5">
        <f t="shared" si="0"/>
        <v>20055426</v>
      </c>
      <c r="D21" s="6">
        <f t="shared" si="1"/>
        <v>0.89470330831994394</v>
      </c>
      <c r="E21" s="11">
        <v>18851964</v>
      </c>
      <c r="F21" s="6">
        <v>0.84099999999999997</v>
      </c>
      <c r="G21" s="11">
        <v>1203462</v>
      </c>
      <c r="H21" s="6">
        <v>5.3699999999999998E-2</v>
      </c>
    </row>
    <row r="22" spans="1:8" ht="20.100000000000001" customHeight="1" thickBot="1" x14ac:dyDescent="0.2">
      <c r="A22" s="8" t="s">
        <v>26</v>
      </c>
      <c r="B22" s="8">
        <v>466391252</v>
      </c>
      <c r="C22" s="8">
        <v>414242520</v>
      </c>
      <c r="D22" s="9">
        <v>0.88818672782481778</v>
      </c>
      <c r="E22" s="13">
        <v>388776411</v>
      </c>
      <c r="F22" s="9">
        <v>0.83358426928642304</v>
      </c>
      <c r="G22" s="8">
        <v>25466109</v>
      </c>
      <c r="H22" s="9">
        <v>5.4600000000000003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23T09:27:47Z</dcterms:modified>
</cp:coreProperties>
</file>